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57">
  <si>
    <t xml:space="preserve">Dataset 5 KEGG pathway enrichment result of transcriptsdifferently expressed between cecum and colon</t>
  </si>
  <si>
    <t xml:space="preserve">KEGG ID</t>
  </si>
  <si>
    <t xml:space="preserve">KEGG Pathway</t>
  </si>
  <si>
    <t xml:space="preserve">Transcript number</t>
  </si>
  <si>
    <t xml:space="preserve">P-value</t>
  </si>
  <si>
    <t xml:space="preserve">Significance test at FPKM&gt;=10 level</t>
  </si>
  <si>
    <t xml:space="preserve">Transcript</t>
  </si>
  <si>
    <t xml:space="preserve">oas00564</t>
  </si>
  <si>
    <t xml:space="preserve">Glycerophospholipid metabolism</t>
  </si>
  <si>
    <t xml:space="preserve">Y</t>
  </si>
  <si>
    <t xml:space="preserve">XM_015102826, XM_015094801, XM_012166125, XM_012180287, XM_012178386, XM_012190409, NM_001280700, XM_004010476, XM_012185147, XM_012105266, XM_004006602, XM_012104137, XM_004018202, XM_012107066, XM_004021177, XM_012102930, XM_015093733, XM_012153432, XM_004021000, XM_012106005</t>
  </si>
  <si>
    <t xml:space="preserve">oas04975</t>
  </si>
  <si>
    <t xml:space="preserve">Fat digestion and absorption</t>
  </si>
  <si>
    <t xml:space="preserve">XM_012102995, XM_004021177, XM_012176582, XM_004009676, XM_015093733, XM_012153432, XM_012114655, XM_012176566, XM_012105266, XM_004020215, XM_012104137</t>
  </si>
  <si>
    <t xml:space="preserve">oas04610</t>
  </si>
  <si>
    <t xml:space="preserve">Complement and coagulation cascades</t>
  </si>
  <si>
    <t xml:space="preserve">XM_004013579, XM_004022821, NM_001308575, XM_012186978, XM_015095649, XM_012186976, XM_012175446, XM_012186977, XM_004003966, XM_004012548, XM_015102040, XM_012096993, XM_012186981, XM_004017026, XM_012185459, XM_012186994</t>
  </si>
  <si>
    <t xml:space="preserve">oas00591</t>
  </si>
  <si>
    <t xml:space="preserve">Linoleic acid metabolism</t>
  </si>
  <si>
    <t xml:space="preserve">XM_004021177, XM_015093733, XM_012153432, XM_004010476, XM_015098594, XM_012105266, XM_004021036, XM_012104137</t>
  </si>
  <si>
    <t xml:space="preserve">oas00601</t>
  </si>
  <si>
    <t xml:space="preserve">Glycosphingolipid biosynthesis - lacto and neolacto series</t>
  </si>
  <si>
    <t xml:space="preserve">N</t>
  </si>
  <si>
    <t xml:space="preserve">XM_012098257, XR_001044475, XM_012159476, XM_012160544, XM_012098266, XM_012179097, XM_012103862</t>
  </si>
  <si>
    <t xml:space="preserve">oas00565</t>
  </si>
  <si>
    <t xml:space="preserve">Ether lipid metabolism</t>
  </si>
  <si>
    <t xml:space="preserve">XM_004021177, XM_015093733, XM_012166125, XM_012153432, XM_012178386, XM_012190409, XM_004010476, XM_012105266, XM_012104137</t>
  </si>
  <si>
    <t xml:space="preserve">oas04931</t>
  </si>
  <si>
    <t xml:space="preserve">Insulin resistance</t>
  </si>
  <si>
    <t xml:space="preserve">XM_012176582, XM_012179744, XM_004014441, XM_012176566, XM_012182126, XM_012161479, XM_004008379, XM_004016436, XM_015095332, XM_004014463, XM_015092260, XM_012099915, XM_015092258, XM_015092259</t>
  </si>
  <si>
    <t xml:space="preserve">oas00561</t>
  </si>
  <si>
    <t xml:space="preserve">Glycerolipid metabolism</t>
  </si>
  <si>
    <t xml:space="preserve">XM_015102826, XM_012102995, XM_015094801, XM_012102930, XM_012180287, NM_001280700, XM_012185147, XM_004006602, XM_004020215, XM_012106005</t>
  </si>
  <si>
    <t xml:space="preserve">oas00520</t>
  </si>
  <si>
    <t xml:space="preserve">Amino sugar and nucleotide sugar metabolism</t>
  </si>
  <si>
    <t xml:space="preserve">XM_012117924, XM_015093147, XM_012104084, XM_012101169, XM_004008379, XM_012101165, XM_012175732, XM_012101161, XM_004021424</t>
  </si>
  <si>
    <t xml:space="preserve">oas00533</t>
  </si>
  <si>
    <t xml:space="preserve">Glycosaminoglycan biosynthesis - keratan sulfate</t>
  </si>
  <si>
    <t xml:space="preserve">XM_004015122, XM_012183520, XM_012183521, XR_001033828, XM_012183518, XM_012183519, XM_015100140, XM_004004999</t>
  </si>
  <si>
    <t xml:space="preserve">oas00592</t>
  </si>
  <si>
    <t xml:space="preserve">alpha-Linolenic acid metabolism</t>
  </si>
  <si>
    <t xml:space="preserve">XM_004021177, XM_015093733, XM_012153432, XM_004010476, XM_012105266, XM_012104137</t>
  </si>
  <si>
    <t xml:space="preserve">oas01100</t>
  </si>
  <si>
    <t xml:space="preserve">Metabolic pathways</t>
  </si>
  <si>
    <t xml:space="preserve">XM_012175468, XM_012104084, XM_012166125, NM_001280700, XM_015101440, XM_012096965, XM_004005748, XM_012169449, XM_004021177, XM_012107089, XM_015093733, XM_012160544, NM_001093789, XM_012180010, XM_015098594, XM_004021036, XM_012098257, XM_004003025, XR_001044475, XM_004014441, XM_012183518, XM_012183519, XM_012190409, XM_012104137, XM_004008379, XM_012102930, XM_012099805, XM_004002390, XM_012179097, XM_012161628, XM_015093885, XM_004005582, XM_015094801, XM_012185116, XM_012098266, XM_004010476, XM_012103862, XM_004006602, XM_015103905, XM_004021424, XM_012117924, XM_012183520, XM_012183521, XM_012108325, XM_004020060, XM_012153432, XM_015103708, XM_012174255, XM_015098239, XM_015102826, XM_012131005, XM_012102995, XM_012180287, XM_012178386, XM_012173794, XM_012186120, XM_012105266, XM_012185147, XM_004020215, XM_004020096, XR_001030086, XM_015093147, XM_012176840, XR_001436623, XM_004003195, XM_015105090, XM_012187417, XM_004022002, XM_012106005, XM_015102691</t>
  </si>
  <si>
    <t xml:space="preserve">oas05410</t>
  </si>
  <si>
    <t xml:space="preserve">Hypertrophic cardiomyopathy (HCM)</t>
  </si>
  <si>
    <t xml:space="preserve">XM_012179744, XM_015102145, XM_012180575, XM_012174805, XM_015104359, XM_004014681, XM_012180828, XM_012180568, XM_012180580, XM_004004278</t>
  </si>
  <si>
    <t xml:space="preserve">oas04145</t>
  </si>
  <si>
    <t xml:space="preserve">Phagosome</t>
  </si>
  <si>
    <t xml:space="preserve">NM_001139453, XM_012176582, XM_012104350, XM_004022821, XM_012176566, XM_012186120, XM_015095649, XM_012178354, XM_015105122, XM_004008561, XM_004002702, XM_012133854, XM_012187704</t>
  </si>
  <si>
    <t xml:space="preserve">oas05412</t>
  </si>
  <si>
    <t xml:space="preserve">Arrhythmogenic right ventricular cardiomyopathy (ARVC)</t>
  </si>
  <si>
    <t xml:space="preserve">XM_015102145, XM_004011159, XM_012174805, XM_015104359, XM_004014681, XM_012180828, XM_004021370</t>
  </si>
  <si>
    <t xml:space="preserve">oas03320</t>
  </si>
  <si>
    <t xml:space="preserve">PPAR signaling pathway</t>
  </si>
  <si>
    <t xml:space="preserve">XM_004011152, XM_012176582, XM_004014441, XM_012099805, XM_012102630, XM_012176566, XM_015103342, XM_01209524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99609375" defaultRowHeight="1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2.62"/>
    <col collapsed="false" customWidth="false" hidden="false" outlineLevel="0" max="257" min="5" style="1" width="8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5" hidden="false" customHeight="false" outlineLevel="0" collapsed="false">
      <c r="A3" s="3" t="s">
        <v>7</v>
      </c>
      <c r="B3" s="1" t="s">
        <v>8</v>
      </c>
      <c r="C3" s="3" t="n">
        <v>18</v>
      </c>
      <c r="D3" s="4" t="n">
        <v>1.42337351187269E-007</v>
      </c>
      <c r="E3" s="1" t="s">
        <v>9</v>
      </c>
      <c r="F3" s="3" t="s">
        <v>10</v>
      </c>
    </row>
    <row r="4" customFormat="false" ht="15" hidden="false" customHeight="false" outlineLevel="0" collapsed="false">
      <c r="A4" s="3" t="s">
        <v>11</v>
      </c>
      <c r="B4" s="1" t="s">
        <v>12</v>
      </c>
      <c r="C4" s="3" t="n">
        <v>9</v>
      </c>
      <c r="D4" s="4" t="n">
        <v>0.000677918650974811</v>
      </c>
      <c r="E4" s="1" t="s">
        <v>9</v>
      </c>
      <c r="F4" s="3" t="s">
        <v>13</v>
      </c>
    </row>
    <row r="5" customFormat="false" ht="15" hidden="false" customHeight="false" outlineLevel="0" collapsed="false">
      <c r="A5" s="3" t="s">
        <v>14</v>
      </c>
      <c r="B5" s="1" t="s">
        <v>15</v>
      </c>
      <c r="C5" s="3" t="n">
        <v>11</v>
      </c>
      <c r="D5" s="4" t="n">
        <v>0.00074107323771234</v>
      </c>
      <c r="E5" s="1" t="s">
        <v>9</v>
      </c>
      <c r="F5" s="3" t="s">
        <v>16</v>
      </c>
    </row>
    <row r="6" customFormat="false" ht="15" hidden="false" customHeight="false" outlineLevel="0" collapsed="false">
      <c r="A6" s="3" t="s">
        <v>17</v>
      </c>
      <c r="B6" s="1" t="s">
        <v>18</v>
      </c>
      <c r="C6" s="3" t="n">
        <v>7</v>
      </c>
      <c r="D6" s="3" t="n">
        <v>0.00180025963632487</v>
      </c>
      <c r="E6" s="1" t="s">
        <v>9</v>
      </c>
      <c r="F6" s="3" t="s">
        <v>19</v>
      </c>
    </row>
    <row r="7" customFormat="false" ht="15" hidden="false" customHeight="false" outlineLevel="0" collapsed="false">
      <c r="A7" s="3" t="s">
        <v>20</v>
      </c>
      <c r="B7" s="1" t="s">
        <v>21</v>
      </c>
      <c r="C7" s="3" t="n">
        <v>6</v>
      </c>
      <c r="D7" s="3" t="n">
        <v>0.00214390194275176</v>
      </c>
      <c r="E7" s="1" t="s">
        <v>22</v>
      </c>
      <c r="F7" s="3" t="s">
        <v>23</v>
      </c>
    </row>
    <row r="8" customFormat="false" ht="15" hidden="false" customHeight="false" outlineLevel="0" collapsed="false">
      <c r="A8" s="3" t="s">
        <v>24</v>
      </c>
      <c r="B8" s="1" t="s">
        <v>25</v>
      </c>
      <c r="C8" s="3" t="n">
        <v>8</v>
      </c>
      <c r="D8" s="3" t="n">
        <v>0.00227984929300661</v>
      </c>
      <c r="E8" s="1" t="s">
        <v>9</v>
      </c>
      <c r="F8" s="3" t="s">
        <v>26</v>
      </c>
    </row>
    <row r="9" customFormat="false" ht="15" hidden="false" customHeight="false" outlineLevel="0" collapsed="false">
      <c r="A9" s="3" t="s">
        <v>27</v>
      </c>
      <c r="B9" s="1" t="s">
        <v>28</v>
      </c>
      <c r="C9" s="3" t="n">
        <v>11</v>
      </c>
      <c r="D9" s="3" t="n">
        <v>0.00974965709112415</v>
      </c>
      <c r="E9" s="1" t="s">
        <v>22</v>
      </c>
      <c r="F9" s="3" t="s">
        <v>29</v>
      </c>
    </row>
    <row r="10" customFormat="false" ht="15" hidden="false" customHeight="false" outlineLevel="0" collapsed="false">
      <c r="A10" s="3" t="s">
        <v>30</v>
      </c>
      <c r="B10" s="1" t="s">
        <v>31</v>
      </c>
      <c r="C10" s="3" t="n">
        <v>8</v>
      </c>
      <c r="D10" s="3" t="n">
        <v>0.0110596415674732</v>
      </c>
      <c r="E10" s="1" t="s">
        <v>22</v>
      </c>
      <c r="F10" s="3" t="s">
        <v>32</v>
      </c>
    </row>
    <row r="11" customFormat="false" ht="15" hidden="false" customHeight="false" outlineLevel="0" collapsed="false">
      <c r="A11" s="3" t="s">
        <v>33</v>
      </c>
      <c r="B11" s="1" t="s">
        <v>34</v>
      </c>
      <c r="C11" s="3" t="n">
        <v>7</v>
      </c>
      <c r="D11" s="3" t="n">
        <v>0.0120565276997999</v>
      </c>
      <c r="E11" s="1" t="s">
        <v>9</v>
      </c>
      <c r="F11" s="3" t="s">
        <v>35</v>
      </c>
    </row>
    <row r="12" customFormat="false" ht="15" hidden="false" customHeight="false" outlineLevel="0" collapsed="false">
      <c r="A12" s="3" t="s">
        <v>36</v>
      </c>
      <c r="B12" s="1" t="s">
        <v>37</v>
      </c>
      <c r="C12" s="3" t="n">
        <v>4</v>
      </c>
      <c r="D12" s="3" t="n">
        <v>0.0174467219300165</v>
      </c>
      <c r="E12" s="1" t="s">
        <v>9</v>
      </c>
      <c r="F12" s="3" t="s">
        <v>38</v>
      </c>
    </row>
    <row r="13" customFormat="false" ht="15" hidden="false" customHeight="false" outlineLevel="0" collapsed="false">
      <c r="A13" s="3" t="s">
        <v>39</v>
      </c>
      <c r="B13" s="1" t="s">
        <v>40</v>
      </c>
      <c r="C13" s="3" t="n">
        <v>5</v>
      </c>
      <c r="D13" s="3" t="n">
        <v>0.0201513716340661</v>
      </c>
      <c r="E13" s="1" t="s">
        <v>9</v>
      </c>
      <c r="F13" s="3" t="s">
        <v>41</v>
      </c>
    </row>
    <row r="14" customFormat="false" ht="15" hidden="false" customHeight="false" outlineLevel="0" collapsed="false">
      <c r="A14" s="3" t="s">
        <v>42</v>
      </c>
      <c r="B14" s="1" t="s">
        <v>43</v>
      </c>
      <c r="C14" s="3" t="n">
        <v>63</v>
      </c>
      <c r="D14" s="3" t="n">
        <v>0.0248988466609324</v>
      </c>
      <c r="E14" s="1" t="s">
        <v>22</v>
      </c>
      <c r="F14" s="3" t="s">
        <v>44</v>
      </c>
    </row>
    <row r="15" customFormat="false" ht="15" hidden="false" customHeight="false" outlineLevel="0" collapsed="false">
      <c r="A15" s="3" t="s">
        <v>45</v>
      </c>
      <c r="B15" s="1" t="s">
        <v>46</v>
      </c>
      <c r="C15" s="3" t="n">
        <v>8</v>
      </c>
      <c r="D15" s="3" t="n">
        <v>0.0313470513615692</v>
      </c>
      <c r="E15" s="1" t="s">
        <v>22</v>
      </c>
      <c r="F15" s="3" t="s">
        <v>47</v>
      </c>
    </row>
    <row r="16" customFormat="false" ht="15" hidden="false" customHeight="false" outlineLevel="0" collapsed="false">
      <c r="A16" s="3" t="s">
        <v>48</v>
      </c>
      <c r="B16" s="1" t="s">
        <v>49</v>
      </c>
      <c r="C16" s="3" t="n">
        <v>13</v>
      </c>
      <c r="D16" s="3" t="n">
        <v>0.0418646190382818</v>
      </c>
      <c r="E16" s="1" t="s">
        <v>22</v>
      </c>
      <c r="F16" s="3" t="s">
        <v>50</v>
      </c>
    </row>
    <row r="17" customFormat="false" ht="15" hidden="false" customHeight="false" outlineLevel="0" collapsed="false">
      <c r="A17" s="3" t="s">
        <v>51</v>
      </c>
      <c r="B17" s="1" t="s">
        <v>52</v>
      </c>
      <c r="C17" s="3" t="n">
        <v>7</v>
      </c>
      <c r="D17" s="3" t="n">
        <v>0.0486226584365293</v>
      </c>
      <c r="E17" s="1" t="s">
        <v>22</v>
      </c>
      <c r="F17" s="3" t="s">
        <v>53</v>
      </c>
    </row>
    <row r="18" customFormat="false" ht="15" hidden="false" customHeight="false" outlineLevel="0" collapsed="false">
      <c r="A18" s="3" t="s">
        <v>54</v>
      </c>
      <c r="B18" s="1" t="s">
        <v>55</v>
      </c>
      <c r="C18" s="3" t="n">
        <v>7</v>
      </c>
      <c r="D18" s="3" t="n">
        <v>0.0486226584365293</v>
      </c>
      <c r="E18" s="1" t="s">
        <v>22</v>
      </c>
      <c r="F18" s="3" t="s">
        <v>56</v>
      </c>
    </row>
  </sheetData>
  <conditionalFormatting sqref="A3:A18">
    <cfRule type="expression" priority="2" aboveAverage="0" equalAverage="0" bottom="0" percent="0" rank="0" text="" dxfId="0">
      <formula>AND(COUNTIF($A$3:$A$18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8T17:45:09Z</dcterms:created>
  <dc:creator>Administrator</dc:creator>
  <dc:description/>
  <dc:language>en-US</dc:language>
  <cp:lastModifiedBy/>
  <dcterms:modified xsi:type="dcterms:W3CDTF">2017-02-18T18:13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